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931"/>
  <workbookPr showInkAnnotation="0" autoCompressPictures="0"/>
  <bookViews>
    <workbookView xWindow="1760" yWindow="1760" windowWidth="23840" windowHeight="166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" uniqueCount="4">
  <si>
    <t>x</t>
  </si>
  <si>
    <t>strain</t>
  </si>
  <si>
    <t>y</t>
  </si>
  <si>
    <t>pasc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3</c:f>
              <c:strCache>
                <c:ptCount val="1"/>
                <c:pt idx="0">
                  <c:v>624.7252833</c:v>
                </c:pt>
              </c:strCache>
            </c:strRef>
          </c:tx>
          <c:marker>
            <c:symbol val="none"/>
          </c:marker>
          <c:trendline>
            <c:trendlineType val="linear"/>
            <c:dispRSqr val="0"/>
            <c:dispEq val="1"/>
            <c:trendlineLbl>
              <c:layout/>
              <c:numFmt formatCode="General" sourceLinked="0"/>
            </c:trendlineLbl>
          </c:trendline>
          <c:cat>
            <c:numRef>
              <c:f>Sheet1!$A$4:$A$67</c:f>
              <c:numCache>
                <c:formatCode>General</c:formatCode>
                <c:ptCount val="64"/>
                <c:pt idx="0">
                  <c:v>0.00159304623264976</c:v>
                </c:pt>
                <c:pt idx="1">
                  <c:v>0.0015939735005383</c:v>
                </c:pt>
                <c:pt idx="2">
                  <c:v>0.0014493197099135</c:v>
                </c:pt>
                <c:pt idx="3">
                  <c:v>0.00144839244202495</c:v>
                </c:pt>
                <c:pt idx="4">
                  <c:v>0.0014493197099135</c:v>
                </c:pt>
                <c:pt idx="5">
                  <c:v>0.00130373865140014</c:v>
                </c:pt>
                <c:pt idx="6">
                  <c:v>0.0015939735005381</c:v>
                </c:pt>
                <c:pt idx="7">
                  <c:v>0.00130373865140014</c:v>
                </c:pt>
                <c:pt idx="8">
                  <c:v>0.0015939735005383</c:v>
                </c:pt>
                <c:pt idx="9">
                  <c:v>0.00173862729116311</c:v>
                </c:pt>
                <c:pt idx="10">
                  <c:v>0.00130373865140014</c:v>
                </c:pt>
                <c:pt idx="11">
                  <c:v>0.0015939735005383</c:v>
                </c:pt>
                <c:pt idx="12">
                  <c:v>0.0017386272911629</c:v>
                </c:pt>
                <c:pt idx="13">
                  <c:v>0.00144839244202495</c:v>
                </c:pt>
                <c:pt idx="14">
                  <c:v>0.0015939735005383</c:v>
                </c:pt>
                <c:pt idx="15">
                  <c:v>0.0015939735005383</c:v>
                </c:pt>
                <c:pt idx="16">
                  <c:v>0.00188328108178771</c:v>
                </c:pt>
                <c:pt idx="17">
                  <c:v>0.0015939735005383</c:v>
                </c:pt>
                <c:pt idx="18">
                  <c:v>0.00144839244202495</c:v>
                </c:pt>
                <c:pt idx="19">
                  <c:v>0.0015939735005383</c:v>
                </c:pt>
                <c:pt idx="20">
                  <c:v>0.0015939735005383</c:v>
                </c:pt>
                <c:pt idx="21">
                  <c:v>0.0017386272911629</c:v>
                </c:pt>
                <c:pt idx="22">
                  <c:v>0.00115908486077554</c:v>
                </c:pt>
                <c:pt idx="23">
                  <c:v>0.00144839244202475</c:v>
                </c:pt>
                <c:pt idx="24">
                  <c:v>0.0015939735005383</c:v>
                </c:pt>
                <c:pt idx="25">
                  <c:v>0.0015939735005383</c:v>
                </c:pt>
                <c:pt idx="26">
                  <c:v>0.00130373865140014</c:v>
                </c:pt>
                <c:pt idx="27">
                  <c:v>0.00130373865140014</c:v>
                </c:pt>
                <c:pt idx="28">
                  <c:v>0.0015939735005383</c:v>
                </c:pt>
                <c:pt idx="29">
                  <c:v>0.0015939735005383</c:v>
                </c:pt>
                <c:pt idx="30">
                  <c:v>0.00144839244202475</c:v>
                </c:pt>
                <c:pt idx="31">
                  <c:v>0.0015939735005383</c:v>
                </c:pt>
                <c:pt idx="32">
                  <c:v>0.00173862729116311</c:v>
                </c:pt>
                <c:pt idx="33">
                  <c:v>0.00173862729116311</c:v>
                </c:pt>
                <c:pt idx="34">
                  <c:v>0.0017386272911629</c:v>
                </c:pt>
                <c:pt idx="35">
                  <c:v>0.0015939735005383</c:v>
                </c:pt>
                <c:pt idx="36">
                  <c:v>0.00173862729116311</c:v>
                </c:pt>
                <c:pt idx="37">
                  <c:v>0.00144839244202495</c:v>
                </c:pt>
                <c:pt idx="38">
                  <c:v>0.0014493197099135</c:v>
                </c:pt>
                <c:pt idx="39">
                  <c:v>0.00130373865140014</c:v>
                </c:pt>
                <c:pt idx="40">
                  <c:v>0.0015939735005381</c:v>
                </c:pt>
                <c:pt idx="41">
                  <c:v>0.00144839244202495</c:v>
                </c:pt>
                <c:pt idx="42">
                  <c:v>0.0014493197099135</c:v>
                </c:pt>
                <c:pt idx="43">
                  <c:v>0.00144839244202495</c:v>
                </c:pt>
                <c:pt idx="44">
                  <c:v>0.0014493197099135</c:v>
                </c:pt>
                <c:pt idx="45">
                  <c:v>0.00173862729116311</c:v>
                </c:pt>
                <c:pt idx="46">
                  <c:v>0.00130373865140014</c:v>
                </c:pt>
                <c:pt idx="47">
                  <c:v>0.00173853456437409</c:v>
                </c:pt>
                <c:pt idx="48">
                  <c:v>0.00159378804696057</c:v>
                </c:pt>
                <c:pt idx="49">
                  <c:v>0.00159369532017166</c:v>
                </c:pt>
                <c:pt idx="50">
                  <c:v>0.00188355926215446</c:v>
                </c:pt>
                <c:pt idx="51">
                  <c:v>0.00130392410497777</c:v>
                </c:pt>
                <c:pt idx="52">
                  <c:v>0.00159378804696057</c:v>
                </c:pt>
                <c:pt idx="53">
                  <c:v>0.00144885607596922</c:v>
                </c:pt>
                <c:pt idx="54">
                  <c:v>0.00159378804696057</c:v>
                </c:pt>
                <c:pt idx="55">
                  <c:v>0.00159369532017166</c:v>
                </c:pt>
                <c:pt idx="56">
                  <c:v>0.00144894880275814</c:v>
                </c:pt>
                <c:pt idx="57">
                  <c:v>0.00144876334918031</c:v>
                </c:pt>
                <c:pt idx="58">
                  <c:v>0.00130401683176669</c:v>
                </c:pt>
                <c:pt idx="59">
                  <c:v>0.00159369532017166</c:v>
                </c:pt>
                <c:pt idx="60">
                  <c:v>0.00159378804696057</c:v>
                </c:pt>
                <c:pt idx="61">
                  <c:v>0.00144876334918041</c:v>
                </c:pt>
                <c:pt idx="62">
                  <c:v>0.00159369532017166</c:v>
                </c:pt>
                <c:pt idx="63">
                  <c:v>0.00159369532017166</c:v>
                </c:pt>
              </c:numCache>
            </c:numRef>
          </c:cat>
          <c:val>
            <c:numRef>
              <c:f>Sheet1!$B$4:$B$67</c:f>
              <c:numCache>
                <c:formatCode>General</c:formatCode>
                <c:ptCount val="64"/>
                <c:pt idx="0">
                  <c:v>591.2576384749999</c:v>
                </c:pt>
                <c:pt idx="1">
                  <c:v>604.445621395</c:v>
                </c:pt>
                <c:pt idx="2">
                  <c:v>532.0014461825</c:v>
                </c:pt>
                <c:pt idx="3">
                  <c:v>519.6283958775</c:v>
                </c:pt>
                <c:pt idx="4">
                  <c:v>506.832188625</c:v>
                </c:pt>
                <c:pt idx="5">
                  <c:v>539.4299835575</c:v>
                </c:pt>
                <c:pt idx="6">
                  <c:v>632.561286945</c:v>
                </c:pt>
                <c:pt idx="7">
                  <c:v>605.6758656374998</c:v>
                </c:pt>
                <c:pt idx="8">
                  <c:v>629.5442710724999</c:v>
                </c:pt>
                <c:pt idx="9">
                  <c:v>674.0056608425</c:v>
                </c:pt>
                <c:pt idx="10">
                  <c:v>541.8434001224999</c:v>
                </c:pt>
                <c:pt idx="11">
                  <c:v>697.2944932625</c:v>
                </c:pt>
                <c:pt idx="12">
                  <c:v>679.404712</c:v>
                </c:pt>
                <c:pt idx="13">
                  <c:v>705.7890134925</c:v>
                </c:pt>
                <c:pt idx="14">
                  <c:v>765.2722297324999</c:v>
                </c:pt>
                <c:pt idx="15">
                  <c:v>725.120372305</c:v>
                </c:pt>
                <c:pt idx="16">
                  <c:v>736.8349060625</c:v>
                </c:pt>
                <c:pt idx="17">
                  <c:v>660.0498172275</c:v>
                </c:pt>
                <c:pt idx="18">
                  <c:v>751.4571115450001</c:v>
                </c:pt>
                <c:pt idx="19">
                  <c:v>781.194797005</c:v>
                </c:pt>
                <c:pt idx="20">
                  <c:v>846.3438052824999</c:v>
                </c:pt>
                <c:pt idx="21">
                  <c:v>846.9076876575</c:v>
                </c:pt>
                <c:pt idx="22">
                  <c:v>908.0599957274999</c:v>
                </c:pt>
                <c:pt idx="23">
                  <c:v>696.23684606</c:v>
                </c:pt>
                <c:pt idx="24">
                  <c:v>859.79019343</c:v>
                </c:pt>
                <c:pt idx="25">
                  <c:v>797.0707826899998</c:v>
                </c:pt>
                <c:pt idx="26">
                  <c:v>769.518999515</c:v>
                </c:pt>
                <c:pt idx="27">
                  <c:v>964.9184620949998</c:v>
                </c:pt>
                <c:pt idx="28">
                  <c:v>928.9746381825</c:v>
                </c:pt>
                <c:pt idx="29">
                  <c:v>836.6661127299999</c:v>
                </c:pt>
                <c:pt idx="30">
                  <c:v>1053.07338094</c:v>
                </c:pt>
                <c:pt idx="31">
                  <c:v>839.2678169749998</c:v>
                </c:pt>
                <c:pt idx="32">
                  <c:v>912.1817307224998</c:v>
                </c:pt>
                <c:pt idx="33">
                  <c:v>1050.0176288</c:v>
                </c:pt>
                <c:pt idx="34">
                  <c:v>939.1220692699999</c:v>
                </c:pt>
                <c:pt idx="35">
                  <c:v>991.3414998549999</c:v>
                </c:pt>
                <c:pt idx="36">
                  <c:v>1022.2152857175</c:v>
                </c:pt>
                <c:pt idx="37">
                  <c:v>1037.636733175</c:v>
                </c:pt>
                <c:pt idx="38">
                  <c:v>970.1762974925</c:v>
                </c:pt>
                <c:pt idx="39">
                  <c:v>1030.2704680275</c:v>
                </c:pt>
                <c:pt idx="40">
                  <c:v>1141.675483025</c:v>
                </c:pt>
                <c:pt idx="41">
                  <c:v>1094.9727833975</c:v>
                </c:pt>
                <c:pt idx="42">
                  <c:v>1040.990607475</c:v>
                </c:pt>
                <c:pt idx="43">
                  <c:v>1184.554079485</c:v>
                </c:pt>
                <c:pt idx="44">
                  <c:v>1108.811437545</c:v>
                </c:pt>
                <c:pt idx="45">
                  <c:v>1131.4025268175</c:v>
                </c:pt>
                <c:pt idx="46">
                  <c:v>1105.9121014725</c:v>
                </c:pt>
                <c:pt idx="47">
                  <c:v>1178.73187138</c:v>
                </c:pt>
                <c:pt idx="48">
                  <c:v>1286.6182603575</c:v>
                </c:pt>
                <c:pt idx="49">
                  <c:v>1215.46758228</c:v>
                </c:pt>
                <c:pt idx="50">
                  <c:v>1237.706122485</c:v>
                </c:pt>
                <c:pt idx="51">
                  <c:v>1214.1039675975</c:v>
                </c:pt>
                <c:pt idx="52">
                  <c:v>1195.8067200275</c:v>
                </c:pt>
                <c:pt idx="53">
                  <c:v>1210.31124571</c:v>
                </c:pt>
                <c:pt idx="54">
                  <c:v>1268.6975881475</c:v>
                </c:pt>
                <c:pt idx="55">
                  <c:v>1317.86077626</c:v>
                </c:pt>
                <c:pt idx="56">
                  <c:v>1358.5843613825</c:v>
                </c:pt>
                <c:pt idx="57">
                  <c:v>1259.5921136225</c:v>
                </c:pt>
                <c:pt idx="58">
                  <c:v>1419.1178698375</c:v>
                </c:pt>
                <c:pt idx="59">
                  <c:v>1304.3437802325</c:v>
                </c:pt>
                <c:pt idx="60">
                  <c:v>1332.45895545</c:v>
                </c:pt>
                <c:pt idx="61">
                  <c:v>1385.71298761</c:v>
                </c:pt>
                <c:pt idx="62">
                  <c:v>1407.4420723475</c:v>
                </c:pt>
                <c:pt idx="63">
                  <c:v>1486.084540692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8437560"/>
        <c:axId val="2118435864"/>
      </c:lineChart>
      <c:catAx>
        <c:axId val="21184375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18435864"/>
        <c:crosses val="autoZero"/>
        <c:auto val="1"/>
        <c:lblAlgn val="ctr"/>
        <c:lblOffset val="100"/>
        <c:noMultiLvlLbl val="0"/>
      </c:catAx>
      <c:valAx>
        <c:axId val="21184358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843756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28600</xdr:colOff>
      <xdr:row>12</xdr:row>
      <xdr:rowOff>114300</xdr:rowOff>
    </xdr:from>
    <xdr:to>
      <xdr:col>11</xdr:col>
      <xdr:colOff>673100</xdr:colOff>
      <xdr:row>27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7"/>
  <sheetViews>
    <sheetView tabSelected="1" workbookViewId="0">
      <selection activeCell="A3" sqref="A3:B67"/>
    </sheetView>
  </sheetViews>
  <sheetFormatPr baseColWidth="10" defaultRowHeight="15" x14ac:dyDescent="0"/>
  <sheetData>
    <row r="1" spans="1:2">
      <c r="A1" t="s">
        <v>0</v>
      </c>
      <c r="B1" t="s">
        <v>2</v>
      </c>
    </row>
    <row r="2" spans="1:2">
      <c r="A2" t="s">
        <v>1</v>
      </c>
      <c r="B2" t="s">
        <v>3</v>
      </c>
    </row>
    <row r="3" spans="1:2">
      <c r="B3">
        <v>624.72528326249994</v>
      </c>
    </row>
    <row r="4" spans="1:2">
      <c r="A4">
        <v>1.5930462326497591E-3</v>
      </c>
      <c r="B4">
        <v>591.25763847499991</v>
      </c>
    </row>
    <row r="5" spans="1:2">
      <c r="A5">
        <v>1.5939735005383031E-3</v>
      </c>
      <c r="B5">
        <v>604.44562139499999</v>
      </c>
    </row>
    <row r="6" spans="1:2">
      <c r="A6">
        <v>1.449319709913496E-3</v>
      </c>
      <c r="B6">
        <v>532.00144618249999</v>
      </c>
    </row>
    <row r="7" spans="1:2">
      <c r="A7">
        <v>1.448392442024952E-3</v>
      </c>
      <c r="B7">
        <v>519.6283958775</v>
      </c>
    </row>
    <row r="8" spans="1:2">
      <c r="A8">
        <v>1.449319709913496E-3</v>
      </c>
      <c r="B8">
        <v>506.83218862500001</v>
      </c>
    </row>
    <row r="9" spans="1:2">
      <c r="A9">
        <v>1.303738651400145E-3</v>
      </c>
      <c r="B9">
        <v>539.42998355750001</v>
      </c>
    </row>
    <row r="10" spans="1:2">
      <c r="A10">
        <v>1.5939735005380971E-3</v>
      </c>
      <c r="B10">
        <v>632.56128694500001</v>
      </c>
    </row>
    <row r="11" spans="1:2">
      <c r="A11">
        <v>1.303738651400145E-3</v>
      </c>
      <c r="B11">
        <v>605.6758656374999</v>
      </c>
    </row>
    <row r="12" spans="1:2">
      <c r="A12">
        <v>1.5939735005383031E-3</v>
      </c>
      <c r="B12">
        <v>629.5442710724999</v>
      </c>
    </row>
    <row r="13" spans="1:2">
      <c r="A13">
        <v>1.7386272911631101E-3</v>
      </c>
      <c r="B13">
        <v>674.00566084249999</v>
      </c>
    </row>
    <row r="14" spans="1:2">
      <c r="A14">
        <v>1.303738651400145E-3</v>
      </c>
      <c r="B14">
        <v>541.84340012249993</v>
      </c>
    </row>
    <row r="15" spans="1:2">
      <c r="A15">
        <v>1.5939735005383031E-3</v>
      </c>
      <c r="B15">
        <v>697.29449326250005</v>
      </c>
    </row>
    <row r="16" spans="1:2">
      <c r="A16">
        <v>1.7386272911629041E-3</v>
      </c>
      <c r="B16">
        <v>679.40471200000002</v>
      </c>
    </row>
    <row r="17" spans="1:2">
      <c r="A17">
        <v>1.448392442024952E-3</v>
      </c>
      <c r="B17">
        <v>705.78901349249998</v>
      </c>
    </row>
    <row r="18" spans="1:2">
      <c r="A18">
        <v>1.5939735005383031E-3</v>
      </c>
      <c r="B18">
        <v>765.27222973249991</v>
      </c>
    </row>
    <row r="19" spans="1:2">
      <c r="A19">
        <v>1.5939735005383031E-3</v>
      </c>
      <c r="B19">
        <v>725.12037230500005</v>
      </c>
    </row>
    <row r="20" spans="1:2">
      <c r="A20">
        <v>1.883281081787711E-3</v>
      </c>
      <c r="B20">
        <v>736.83490606249995</v>
      </c>
    </row>
    <row r="21" spans="1:2">
      <c r="A21">
        <v>1.5939735005383031E-3</v>
      </c>
      <c r="B21">
        <v>660.04981722749994</v>
      </c>
    </row>
    <row r="22" spans="1:2">
      <c r="A22">
        <v>1.448392442024952E-3</v>
      </c>
      <c r="B22">
        <v>751.45711154500009</v>
      </c>
    </row>
    <row r="23" spans="1:2">
      <c r="A23">
        <v>1.5939735005383031E-3</v>
      </c>
      <c r="B23">
        <v>781.19479700499994</v>
      </c>
    </row>
    <row r="24" spans="1:2">
      <c r="A24">
        <v>1.5939735005383031E-3</v>
      </c>
      <c r="B24">
        <v>846.34380528249994</v>
      </c>
    </row>
    <row r="25" spans="1:2">
      <c r="A25">
        <v>1.7386272911629041E-3</v>
      </c>
      <c r="B25">
        <v>846.90768765749999</v>
      </c>
    </row>
    <row r="26" spans="1:2">
      <c r="A26">
        <v>1.1590848607755441E-3</v>
      </c>
      <c r="B26">
        <v>908.05999572749988</v>
      </c>
    </row>
    <row r="27" spans="1:2">
      <c r="A27">
        <v>1.4483924420247462E-3</v>
      </c>
      <c r="B27">
        <v>696.23684605999995</v>
      </c>
    </row>
    <row r="28" spans="1:2">
      <c r="A28">
        <v>1.5939735005383031E-3</v>
      </c>
      <c r="B28">
        <v>859.79019342999993</v>
      </c>
    </row>
    <row r="29" spans="1:2">
      <c r="A29">
        <v>1.5939735005383031E-3</v>
      </c>
      <c r="B29">
        <v>797.07078268999987</v>
      </c>
    </row>
    <row r="30" spans="1:2">
      <c r="A30">
        <v>1.303738651400145E-3</v>
      </c>
      <c r="B30">
        <v>769.51899951500002</v>
      </c>
    </row>
    <row r="31" spans="1:2">
      <c r="A31">
        <v>1.303738651400145E-3</v>
      </c>
      <c r="B31">
        <v>964.91846209499977</v>
      </c>
    </row>
    <row r="32" spans="1:2">
      <c r="A32">
        <v>1.5939735005383031E-3</v>
      </c>
      <c r="B32">
        <v>928.97463818250003</v>
      </c>
    </row>
    <row r="33" spans="1:2">
      <c r="A33">
        <v>1.5939735005383031E-3</v>
      </c>
      <c r="B33">
        <v>836.6661127299999</v>
      </c>
    </row>
    <row r="34" spans="1:2">
      <c r="A34">
        <v>1.4483924420247462E-3</v>
      </c>
      <c r="B34">
        <v>1053.0733809400001</v>
      </c>
    </row>
    <row r="35" spans="1:2">
      <c r="A35">
        <v>1.5939735005383031E-3</v>
      </c>
      <c r="B35">
        <v>839.26781697499985</v>
      </c>
    </row>
    <row r="36" spans="1:2">
      <c r="A36">
        <v>1.7386272911631101E-3</v>
      </c>
      <c r="B36">
        <v>912.18173072249988</v>
      </c>
    </row>
    <row r="37" spans="1:2">
      <c r="A37">
        <v>1.7386272911631101E-3</v>
      </c>
      <c r="B37">
        <v>1050.0176288</v>
      </c>
    </row>
    <row r="38" spans="1:2">
      <c r="A38">
        <v>1.7386272911629041E-3</v>
      </c>
      <c r="B38">
        <v>939.12206926999988</v>
      </c>
    </row>
    <row r="39" spans="1:2">
      <c r="A39">
        <v>1.5939735005383031E-3</v>
      </c>
      <c r="B39">
        <v>991.34149985499994</v>
      </c>
    </row>
    <row r="40" spans="1:2">
      <c r="A40">
        <v>1.7386272911631101E-3</v>
      </c>
      <c r="B40">
        <v>1022.2152857174998</v>
      </c>
    </row>
    <row r="41" spans="1:2">
      <c r="A41">
        <v>1.448392442024952E-3</v>
      </c>
      <c r="B41">
        <v>1037.6367331749998</v>
      </c>
    </row>
    <row r="42" spans="1:2">
      <c r="A42">
        <v>1.449319709913496E-3</v>
      </c>
      <c r="B42">
        <v>970.1762974925</v>
      </c>
    </row>
    <row r="43" spans="1:2">
      <c r="A43">
        <v>1.303738651400145E-3</v>
      </c>
      <c r="B43">
        <v>1030.2704680274999</v>
      </c>
    </row>
    <row r="44" spans="1:2">
      <c r="A44">
        <v>1.5939735005380971E-3</v>
      </c>
      <c r="B44">
        <v>1141.6754830249999</v>
      </c>
    </row>
    <row r="45" spans="1:2">
      <c r="A45">
        <v>1.448392442024952E-3</v>
      </c>
      <c r="B45">
        <v>1094.9727833975001</v>
      </c>
    </row>
    <row r="46" spans="1:2">
      <c r="A46">
        <v>1.449319709913496E-3</v>
      </c>
      <c r="B46">
        <v>1040.9906074749999</v>
      </c>
    </row>
    <row r="47" spans="1:2">
      <c r="A47">
        <v>1.448392442024952E-3</v>
      </c>
      <c r="B47">
        <v>1184.5540794850001</v>
      </c>
    </row>
    <row r="48" spans="1:2">
      <c r="A48">
        <v>1.449319709913496E-3</v>
      </c>
      <c r="B48">
        <v>1108.811437545</v>
      </c>
    </row>
    <row r="49" spans="1:2">
      <c r="A49">
        <v>1.7386272911631101E-3</v>
      </c>
      <c r="B49">
        <v>1131.4025268174998</v>
      </c>
    </row>
    <row r="50" spans="1:2">
      <c r="A50">
        <v>1.303738651400145E-3</v>
      </c>
      <c r="B50">
        <v>1105.9121014724999</v>
      </c>
    </row>
    <row r="51" spans="1:2">
      <c r="A51">
        <v>1.738534564374091E-3</v>
      </c>
      <c r="B51">
        <v>1178.73187138</v>
      </c>
    </row>
    <row r="52" spans="1:2">
      <c r="A52">
        <v>1.5937880469605737E-3</v>
      </c>
      <c r="B52">
        <v>1286.6182603575</v>
      </c>
    </row>
    <row r="53" spans="1:2">
      <c r="A53">
        <v>1.5936953201716574E-3</v>
      </c>
      <c r="B53">
        <v>1215.4675822799998</v>
      </c>
    </row>
    <row r="54" spans="1:2">
      <c r="A54">
        <v>1.8835592621544597E-3</v>
      </c>
      <c r="B54">
        <v>1237.7061224849999</v>
      </c>
    </row>
    <row r="55" spans="1:2">
      <c r="A55">
        <v>1.3039241049777714E-3</v>
      </c>
      <c r="B55">
        <v>1214.1039675974998</v>
      </c>
    </row>
    <row r="56" spans="1:2">
      <c r="A56">
        <v>1.5937880469605737E-3</v>
      </c>
      <c r="B56">
        <v>1195.8067200275</v>
      </c>
    </row>
    <row r="57" spans="1:2">
      <c r="A57">
        <v>1.4488560759692241E-3</v>
      </c>
      <c r="B57">
        <v>1210.3112457099999</v>
      </c>
    </row>
    <row r="58" spans="1:2">
      <c r="A58">
        <v>1.5937880469605737E-3</v>
      </c>
      <c r="B58">
        <v>1268.6975881475</v>
      </c>
    </row>
    <row r="59" spans="1:2">
      <c r="A59">
        <v>1.5936953201716574E-3</v>
      </c>
      <c r="B59">
        <v>1317.86077626</v>
      </c>
    </row>
    <row r="60" spans="1:2">
      <c r="A60">
        <v>1.4489488027581402E-3</v>
      </c>
      <c r="B60">
        <v>1358.5843613825</v>
      </c>
    </row>
    <row r="61" spans="1:2">
      <c r="A61">
        <v>1.448763349180308E-3</v>
      </c>
      <c r="B61">
        <v>1259.5921136224999</v>
      </c>
    </row>
    <row r="62" spans="1:2">
      <c r="A62">
        <v>1.3040168317666877E-3</v>
      </c>
      <c r="B62">
        <v>1419.1178698374999</v>
      </c>
    </row>
    <row r="63" spans="1:2">
      <c r="A63">
        <v>1.5936953201716574E-3</v>
      </c>
      <c r="B63">
        <v>1304.3437802325</v>
      </c>
    </row>
    <row r="64" spans="1:2">
      <c r="A64">
        <v>1.5937880469605737E-3</v>
      </c>
      <c r="B64">
        <v>1332.4589554500001</v>
      </c>
    </row>
    <row r="65" spans="1:2">
      <c r="A65">
        <v>1.4487633491804108E-3</v>
      </c>
      <c r="B65">
        <v>1385.71298761</v>
      </c>
    </row>
    <row r="66" spans="1:2">
      <c r="A66">
        <v>1.5936953201716574E-3</v>
      </c>
      <c r="B66">
        <v>1407.4420723474998</v>
      </c>
    </row>
    <row r="67" spans="1:2">
      <c r="A67">
        <v>1.5936953201716574E-3</v>
      </c>
      <c r="B67">
        <v>1486.0845406925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ID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ndy Huynh</dc:creator>
  <cp:lastModifiedBy>Cindy Huynh</cp:lastModifiedBy>
  <dcterms:created xsi:type="dcterms:W3CDTF">2017-04-24T18:39:25Z</dcterms:created>
  <dcterms:modified xsi:type="dcterms:W3CDTF">2017-04-24T18:40:12Z</dcterms:modified>
</cp:coreProperties>
</file>